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/>
  </bookViews>
  <sheets>
    <sheet name="sort-by-SNP-coord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E25" i="1"/>
  <c r="E24" i="1"/>
  <c r="E23" i="1"/>
  <c r="E22" i="1"/>
  <c r="E21" i="1"/>
  <c r="E20" i="1"/>
  <c r="E19" i="1"/>
  <c r="E16" i="1"/>
  <c r="E18" i="1"/>
  <c r="E17" i="1"/>
  <c r="E14" i="1"/>
  <c r="E15" i="1"/>
  <c r="E13" i="1"/>
  <c r="E12" i="1"/>
  <c r="E11" i="1"/>
  <c r="E10" i="1"/>
  <c r="E7" i="1"/>
  <c r="E9" i="1"/>
  <c r="E8" i="1"/>
  <c r="E6" i="1"/>
  <c r="E3" i="1"/>
  <c r="E4" i="1"/>
  <c r="E5" i="1"/>
</calcChain>
</file>

<file path=xl/sharedStrings.xml><?xml version="1.0" encoding="utf-8"?>
<sst xmlns="http://schemas.openxmlformats.org/spreadsheetml/2006/main" count="89" uniqueCount="80">
  <si>
    <t>SNP</t>
  </si>
  <si>
    <t>SNP hg38 Genomic Position (chromosome)</t>
  </si>
  <si>
    <t>SNP hg38 Genomic Position (coordinate)</t>
  </si>
  <si>
    <r>
      <t xml:space="preserve">Refined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 xml:space="preserve"> hg38 Genomic Position (coordinate)</t>
    </r>
  </si>
  <si>
    <r>
      <t xml:space="preserve">SNP Distance from Refined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 xml:space="preserve"> (bp)</t>
    </r>
  </si>
  <si>
    <t>rs114363579</t>
  </si>
  <si>
    <t>rs187844646</t>
  </si>
  <si>
    <t>rs189641630</t>
  </si>
  <si>
    <t>rs113433891</t>
  </si>
  <si>
    <t>rs186724791</t>
  </si>
  <si>
    <t>rs78553489</t>
  </si>
  <si>
    <t>rs184589179</t>
  </si>
  <si>
    <t>rs12506479</t>
  </si>
  <si>
    <t>rs186542091</t>
  </si>
  <si>
    <t>rs1454917</t>
  </si>
  <si>
    <t>rs258760</t>
  </si>
  <si>
    <t>rs3094117</t>
  </si>
  <si>
    <t>rs3129975</t>
  </si>
  <si>
    <t>rs186639917</t>
  </si>
  <si>
    <t>rs80028982</t>
  </si>
  <si>
    <t>rs3924229</t>
  </si>
  <si>
    <t>rs1409773</t>
  </si>
  <si>
    <t>rs149411423</t>
  </si>
  <si>
    <t>rs76717004</t>
  </si>
  <si>
    <t>rs78124271</t>
  </si>
  <si>
    <t>rs117861858</t>
  </si>
  <si>
    <t>rs6018492</t>
  </si>
  <si>
    <t>rs57722273</t>
  </si>
  <si>
    <t>rs76528672</t>
  </si>
  <si>
    <t>Nearest Significantly Regulated Gene within +/- 1 Mb</t>
  </si>
  <si>
    <t>Ascribed Function</t>
  </si>
  <si>
    <t>Additional Significantly Regulated Gene(s) within +/- 1 Mb</t>
  </si>
  <si>
    <t>SLC45A1</t>
  </si>
  <si>
    <t>ion transport</t>
  </si>
  <si>
    <t>ERRFI1, RERE</t>
  </si>
  <si>
    <t>none</t>
  </si>
  <si>
    <t>NEK7*</t>
  </si>
  <si>
    <t>OSR1</t>
  </si>
  <si>
    <t>nucleic acid binding</t>
  </si>
  <si>
    <t>RHOB</t>
  </si>
  <si>
    <t>KCMF1</t>
  </si>
  <si>
    <t>GTP/GDP binding; signaling</t>
  </si>
  <si>
    <t>inflammasome; cell cycle</t>
  </si>
  <si>
    <t>ubiquitin ligase activity</t>
  </si>
  <si>
    <t>MLPH</t>
  </si>
  <si>
    <t>actin/myosin binding; transport</t>
  </si>
  <si>
    <t>LRRFIP1,COPS8</t>
  </si>
  <si>
    <t>ANXA5</t>
  </si>
  <si>
    <t>CXCL8</t>
  </si>
  <si>
    <t>CXCL1, CXCL3,CXCL2, EREG</t>
  </si>
  <si>
    <t>chemokine activity</t>
  </si>
  <si>
    <t>calcium signaling</t>
  </si>
  <si>
    <t>PLK2</t>
  </si>
  <si>
    <t>transferase; kinase activity</t>
  </si>
  <si>
    <t>DNA-binding transcription factor</t>
  </si>
  <si>
    <t>NR3C1*</t>
  </si>
  <si>
    <t>IER3</t>
  </si>
  <si>
    <t>apoptosis; signaling</t>
  </si>
  <si>
    <t>SFTPC</t>
  </si>
  <si>
    <t>BMP1, SLC39A14</t>
  </si>
  <si>
    <t>surfactant metabolism</t>
  </si>
  <si>
    <t>KIF13B</t>
  </si>
  <si>
    <t>kinase binding; microtubule activity</t>
  </si>
  <si>
    <r>
      <t xml:space="preserve">none; </t>
    </r>
    <r>
      <rPr>
        <i/>
        <sz val="11"/>
        <color theme="1"/>
        <rFont val="ArialMT"/>
      </rPr>
      <t>ANKRD1</t>
    </r>
    <r>
      <rPr>
        <sz val="11"/>
        <color theme="1"/>
        <rFont val="ArialMT"/>
        <family val="2"/>
      </rPr>
      <t xml:space="preserve"> is ~1.5 Mb away</t>
    </r>
  </si>
  <si>
    <t>CDKN2B</t>
  </si>
  <si>
    <t>kinase activity; cell cycle</t>
  </si>
  <si>
    <t>GCNT1</t>
  </si>
  <si>
    <t>glycosylation</t>
  </si>
  <si>
    <r>
      <rPr>
        <i/>
        <sz val="11"/>
        <color theme="1"/>
        <rFont val="ArialMT"/>
      </rPr>
      <t>HERC4</t>
    </r>
    <r>
      <rPr>
        <sz val="11"/>
        <color theme="1"/>
        <rFont val="ArialMT"/>
        <family val="2"/>
      </rPr>
      <t>*</t>
    </r>
  </si>
  <si>
    <r>
      <rPr>
        <i/>
        <sz val="11"/>
        <color theme="1"/>
        <rFont val="ArialMT"/>
      </rPr>
      <t>EPG5</t>
    </r>
    <r>
      <rPr>
        <sz val="11"/>
        <color theme="1"/>
        <rFont val="ArialMT"/>
        <family val="2"/>
      </rPr>
      <t>*</t>
    </r>
  </si>
  <si>
    <t>autophagy</t>
  </si>
  <si>
    <t>EYA2*</t>
  </si>
  <si>
    <t>B4GALT5</t>
  </si>
  <si>
    <t>FLOT1*, HLA-B</t>
  </si>
  <si>
    <t>ZBTB21, RIPK4</t>
  </si>
  <si>
    <t>ZMYND8</t>
  </si>
  <si>
    <t>CEBPB</t>
  </si>
  <si>
    <t>C2CD2</t>
  </si>
  <si>
    <t>*indicates data from truncated DESeq2 analysis of differentially expressed nascent gene transcripts</t>
  </si>
  <si>
    <r>
      <t xml:space="preserve">Supplemental Table 3. Refined 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 xml:space="preserve"> annotations of high confidence 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-SNPs (n=24) and significantly regulated genes within +/- 1 M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MT"/>
      <family val="2"/>
    </font>
    <font>
      <b/>
      <sz val="11"/>
      <color theme="1"/>
      <name val="Arial"/>
      <family val="2"/>
    </font>
    <font>
      <b/>
      <sz val="11"/>
      <color theme="1"/>
      <name val="Symbol"/>
      <charset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Symbol"/>
      <charset val="2"/>
    </font>
    <font>
      <i/>
      <sz val="11"/>
      <color theme="1"/>
      <name val="ArialMT"/>
    </font>
    <font>
      <sz val="11"/>
      <color theme="1"/>
      <name val="ArialMT"/>
    </font>
    <font>
      <sz val="8"/>
      <name val="ArialMT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4" xfId="0" applyNumberFormat="1" applyFont="1" applyFill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zoomScale="110" zoomScaleNormal="110" zoomScalePageLayoutView="110" workbookViewId="0">
      <selection activeCell="C33" sqref="C33"/>
    </sheetView>
  </sheetViews>
  <sheetFormatPr baseColWidth="10" defaultRowHeight="13" x14ac:dyDescent="0"/>
  <cols>
    <col min="1" max="1" width="16" customWidth="1"/>
    <col min="2" max="4" width="15.28515625" bestFit="1" customWidth="1"/>
    <col min="5" max="5" width="13" bestFit="1" customWidth="1"/>
    <col min="6" max="6" width="28.28515625" bestFit="1" customWidth="1"/>
    <col min="7" max="7" width="30.28515625" bestFit="1" customWidth="1"/>
    <col min="8" max="8" width="27.7109375" bestFit="1" customWidth="1"/>
  </cols>
  <sheetData>
    <row r="1" spans="1:8" ht="15">
      <c r="A1" s="1" t="s">
        <v>79</v>
      </c>
      <c r="B1" s="2"/>
      <c r="C1" s="3"/>
      <c r="D1" s="2"/>
      <c r="E1" s="2"/>
      <c r="F1" s="2"/>
      <c r="G1" s="2"/>
      <c r="H1" s="2"/>
    </row>
    <row r="2" spans="1:8" ht="4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29</v>
      </c>
      <c r="G2" s="4" t="s">
        <v>30</v>
      </c>
      <c r="H2" s="4" t="s">
        <v>31</v>
      </c>
    </row>
    <row r="3" spans="1:8">
      <c r="A3" s="5" t="s">
        <v>7</v>
      </c>
      <c r="B3" s="5">
        <v>1</v>
      </c>
      <c r="C3" s="5">
        <v>8183086</v>
      </c>
      <c r="D3" s="8">
        <v>8182696</v>
      </c>
      <c r="E3" s="8">
        <f>C3-D3</f>
        <v>390</v>
      </c>
      <c r="F3" s="10" t="s">
        <v>32</v>
      </c>
      <c r="G3" s="8" t="s">
        <v>33</v>
      </c>
      <c r="H3" s="10" t="s">
        <v>34</v>
      </c>
    </row>
    <row r="4" spans="1:8">
      <c r="A4" s="5" t="s">
        <v>6</v>
      </c>
      <c r="B4" s="5">
        <v>1</v>
      </c>
      <c r="C4" s="5">
        <v>94753731</v>
      </c>
      <c r="D4" s="7">
        <v>94753607.75</v>
      </c>
      <c r="E4" s="8">
        <f>C4-D4</f>
        <v>123.25</v>
      </c>
      <c r="F4" s="8" t="s">
        <v>35</v>
      </c>
      <c r="G4" s="8"/>
      <c r="H4" s="8"/>
    </row>
    <row r="5" spans="1:8">
      <c r="A5" s="5" t="s">
        <v>5</v>
      </c>
      <c r="B5" s="6">
        <v>1</v>
      </c>
      <c r="C5" s="6">
        <v>198121256</v>
      </c>
      <c r="D5" s="7">
        <v>198121285.25</v>
      </c>
      <c r="E5" s="8">
        <f t="shared" ref="E5:E8" si="0">C5-D5</f>
        <v>-29.25</v>
      </c>
      <c r="F5" s="10" t="s">
        <v>36</v>
      </c>
      <c r="G5" s="8" t="s">
        <v>42</v>
      </c>
      <c r="H5" s="8"/>
    </row>
    <row r="6" spans="1:8">
      <c r="A6" s="5" t="s">
        <v>8</v>
      </c>
      <c r="B6" s="6">
        <v>2</v>
      </c>
      <c r="C6" s="6">
        <v>19801962</v>
      </c>
      <c r="D6" s="7">
        <v>19801844</v>
      </c>
      <c r="E6" s="8">
        <f>C6-D6</f>
        <v>118</v>
      </c>
      <c r="F6" s="10" t="s">
        <v>37</v>
      </c>
      <c r="G6" s="8" t="s">
        <v>38</v>
      </c>
      <c r="H6" s="8"/>
    </row>
    <row r="7" spans="1:8">
      <c r="A7" s="5" t="s">
        <v>11</v>
      </c>
      <c r="B7" s="5">
        <v>2</v>
      </c>
      <c r="C7" s="5">
        <v>20539862</v>
      </c>
      <c r="D7" s="7">
        <v>20540080.5</v>
      </c>
      <c r="E7" s="7">
        <f>C7-D7</f>
        <v>-218.5</v>
      </c>
      <c r="F7" s="11" t="s">
        <v>39</v>
      </c>
      <c r="G7" s="7" t="s">
        <v>41</v>
      </c>
      <c r="H7" s="7"/>
    </row>
    <row r="8" spans="1:8">
      <c r="A8" s="5" t="s">
        <v>9</v>
      </c>
      <c r="B8" s="5">
        <v>2</v>
      </c>
      <c r="C8" s="5">
        <v>84946550</v>
      </c>
      <c r="D8" s="7">
        <v>84946535.75</v>
      </c>
      <c r="E8" s="8">
        <f t="shared" si="0"/>
        <v>14.25</v>
      </c>
      <c r="F8" s="10" t="s">
        <v>40</v>
      </c>
      <c r="G8" s="14" t="s">
        <v>43</v>
      </c>
      <c r="H8" s="14"/>
    </row>
    <row r="9" spans="1:8">
      <c r="A9" s="5" t="s">
        <v>10</v>
      </c>
      <c r="B9" s="5">
        <v>2</v>
      </c>
      <c r="C9" s="5">
        <v>237433233</v>
      </c>
      <c r="D9" s="7">
        <v>237432880.625</v>
      </c>
      <c r="E9" s="8">
        <f>C9-D9</f>
        <v>352.375</v>
      </c>
      <c r="F9" s="12" t="s">
        <v>44</v>
      </c>
      <c r="G9" s="16" t="s">
        <v>45</v>
      </c>
      <c r="H9" s="22" t="s">
        <v>46</v>
      </c>
    </row>
    <row r="10" spans="1:8">
      <c r="A10" s="5" t="s">
        <v>12</v>
      </c>
      <c r="B10" s="5">
        <v>4</v>
      </c>
      <c r="C10" s="9">
        <v>73726444</v>
      </c>
      <c r="D10" s="7">
        <v>73726043.5</v>
      </c>
      <c r="E10" s="7">
        <f t="shared" ref="E10:E26" si="1">C10-D10</f>
        <v>400.5</v>
      </c>
      <c r="F10" s="13" t="s">
        <v>48</v>
      </c>
      <c r="G10" s="17" t="s">
        <v>50</v>
      </c>
      <c r="H10" s="22" t="s">
        <v>49</v>
      </c>
    </row>
    <row r="11" spans="1:8">
      <c r="A11" s="5" t="s">
        <v>13</v>
      </c>
      <c r="B11" s="5">
        <v>4</v>
      </c>
      <c r="C11" s="5">
        <v>121791261</v>
      </c>
      <c r="D11" s="7">
        <v>121791726.83333333</v>
      </c>
      <c r="E11" s="7">
        <f t="shared" si="1"/>
        <v>-465.83333332836628</v>
      </c>
      <c r="F11" s="11" t="s">
        <v>47</v>
      </c>
      <c r="G11" s="15" t="s">
        <v>51</v>
      </c>
      <c r="H11" s="15"/>
    </row>
    <row r="12" spans="1:8">
      <c r="A12" s="5" t="s">
        <v>14</v>
      </c>
      <c r="B12" s="5">
        <v>5</v>
      </c>
      <c r="C12" s="9">
        <v>58016686</v>
      </c>
      <c r="D12" s="7">
        <v>58016541</v>
      </c>
      <c r="E12" s="7">
        <f t="shared" si="1"/>
        <v>145</v>
      </c>
      <c r="F12" s="11" t="s">
        <v>52</v>
      </c>
      <c r="G12" s="7" t="s">
        <v>53</v>
      </c>
      <c r="H12" s="7"/>
    </row>
    <row r="13" spans="1:8">
      <c r="A13" s="5" t="s">
        <v>15</v>
      </c>
      <c r="B13" s="5">
        <v>5</v>
      </c>
      <c r="C13" s="9">
        <v>143177523</v>
      </c>
      <c r="D13" s="7">
        <v>143177412.5</v>
      </c>
      <c r="E13" s="7">
        <f t="shared" si="1"/>
        <v>110.5</v>
      </c>
      <c r="F13" s="11" t="s">
        <v>55</v>
      </c>
      <c r="G13" s="7" t="s">
        <v>54</v>
      </c>
      <c r="H13" s="7"/>
    </row>
    <row r="14" spans="1:8">
      <c r="A14" s="5" t="s">
        <v>17</v>
      </c>
      <c r="B14" s="5">
        <v>6</v>
      </c>
      <c r="C14" s="9">
        <v>30764277</v>
      </c>
      <c r="D14" s="7">
        <v>30764437.5</v>
      </c>
      <c r="E14" s="7">
        <f t="shared" si="1"/>
        <v>-160.5</v>
      </c>
      <c r="F14" s="11" t="s">
        <v>56</v>
      </c>
      <c r="G14" s="7" t="s">
        <v>57</v>
      </c>
      <c r="H14" s="11" t="s">
        <v>73</v>
      </c>
    </row>
    <row r="15" spans="1:8">
      <c r="A15" s="5" t="s">
        <v>16</v>
      </c>
      <c r="B15" s="5">
        <v>6</v>
      </c>
      <c r="C15" s="9">
        <v>30769709</v>
      </c>
      <c r="D15" s="7">
        <v>30769771.875</v>
      </c>
      <c r="E15" s="7">
        <f t="shared" si="1"/>
        <v>-62.875</v>
      </c>
      <c r="F15" s="11" t="s">
        <v>56</v>
      </c>
      <c r="G15" s="7" t="s">
        <v>57</v>
      </c>
      <c r="H15" s="11" t="s">
        <v>73</v>
      </c>
    </row>
    <row r="16" spans="1:8">
      <c r="A16" s="5" t="s">
        <v>20</v>
      </c>
      <c r="B16" s="5">
        <v>8</v>
      </c>
      <c r="C16" s="9">
        <v>22192379</v>
      </c>
      <c r="D16" s="7">
        <v>22192860.5</v>
      </c>
      <c r="E16" s="7">
        <f t="shared" si="1"/>
        <v>-481.5</v>
      </c>
      <c r="F16" s="11" t="s">
        <v>58</v>
      </c>
      <c r="G16" s="7" t="s">
        <v>60</v>
      </c>
      <c r="H16" s="11" t="s">
        <v>59</v>
      </c>
    </row>
    <row r="17" spans="1:8">
      <c r="A17" s="5" t="s">
        <v>18</v>
      </c>
      <c r="B17" s="5">
        <v>8</v>
      </c>
      <c r="C17" s="5">
        <v>29315551</v>
      </c>
      <c r="D17" s="7">
        <v>29315641.5</v>
      </c>
      <c r="E17" s="7">
        <f t="shared" si="1"/>
        <v>-90.5</v>
      </c>
      <c r="F17" s="11" t="s">
        <v>61</v>
      </c>
      <c r="G17" s="7" t="s">
        <v>62</v>
      </c>
      <c r="H17" s="7"/>
    </row>
    <row r="18" spans="1:8">
      <c r="A18" s="5" t="s">
        <v>19</v>
      </c>
      <c r="B18" s="5">
        <v>8</v>
      </c>
      <c r="C18" s="5">
        <v>29315558</v>
      </c>
      <c r="D18" s="7">
        <v>29315641.5</v>
      </c>
      <c r="E18" s="7">
        <f t="shared" si="1"/>
        <v>-83.5</v>
      </c>
      <c r="F18" s="11" t="s">
        <v>61</v>
      </c>
      <c r="G18" s="7" t="s">
        <v>62</v>
      </c>
      <c r="H18" s="7"/>
    </row>
    <row r="19" spans="1:8">
      <c r="A19" s="5" t="s">
        <v>21</v>
      </c>
      <c r="B19" s="5">
        <v>9</v>
      </c>
      <c r="C19" s="9">
        <v>22239568</v>
      </c>
      <c r="D19" s="7">
        <v>22239143.75</v>
      </c>
      <c r="E19" s="7">
        <f>C19-D19</f>
        <v>424.25</v>
      </c>
      <c r="F19" s="11" t="s">
        <v>64</v>
      </c>
      <c r="G19" s="7" t="s">
        <v>65</v>
      </c>
      <c r="H19" s="7"/>
    </row>
    <row r="20" spans="1:8">
      <c r="A20" s="5" t="s">
        <v>22</v>
      </c>
      <c r="B20" s="5">
        <v>9</v>
      </c>
      <c r="C20" s="5">
        <v>76654669</v>
      </c>
      <c r="D20" s="7">
        <v>76654641.5</v>
      </c>
      <c r="E20" s="7">
        <f t="shared" si="1"/>
        <v>27.5</v>
      </c>
      <c r="F20" s="11" t="s">
        <v>66</v>
      </c>
      <c r="G20" s="7" t="s">
        <v>67</v>
      </c>
      <c r="H20" s="7"/>
    </row>
    <row r="21" spans="1:8">
      <c r="A21" s="5" t="s">
        <v>23</v>
      </c>
      <c r="B21" s="5">
        <v>10</v>
      </c>
      <c r="C21" s="5">
        <v>68095406</v>
      </c>
      <c r="D21" s="7">
        <v>68095443.5</v>
      </c>
      <c r="E21" s="7">
        <f t="shared" si="1"/>
        <v>-37.5</v>
      </c>
      <c r="F21" s="18" t="s">
        <v>68</v>
      </c>
      <c r="G21" s="7" t="s">
        <v>43</v>
      </c>
      <c r="H21" s="7"/>
    </row>
    <row r="22" spans="1:8">
      <c r="A22" s="5" t="s">
        <v>24</v>
      </c>
      <c r="B22" s="5">
        <v>10</v>
      </c>
      <c r="C22" s="5">
        <v>89476779</v>
      </c>
      <c r="D22" s="7">
        <v>89477224.75</v>
      </c>
      <c r="E22" s="7">
        <f t="shared" si="1"/>
        <v>-445.75</v>
      </c>
      <c r="F22" s="7" t="s">
        <v>63</v>
      </c>
      <c r="H22" s="7"/>
    </row>
    <row r="23" spans="1:8">
      <c r="A23" s="5" t="s">
        <v>25</v>
      </c>
      <c r="B23" s="5">
        <v>18</v>
      </c>
      <c r="C23" s="5">
        <v>45963060</v>
      </c>
      <c r="D23" s="7">
        <v>45962961.75</v>
      </c>
      <c r="E23" s="7">
        <f t="shared" si="1"/>
        <v>98.25</v>
      </c>
      <c r="F23" s="18" t="s">
        <v>69</v>
      </c>
      <c r="G23" s="7" t="s">
        <v>70</v>
      </c>
      <c r="H23" s="20"/>
    </row>
    <row r="24" spans="1:8">
      <c r="A24" s="5" t="s">
        <v>26</v>
      </c>
      <c r="B24" s="5">
        <v>20</v>
      </c>
      <c r="C24" s="9">
        <v>47464261</v>
      </c>
      <c r="D24" s="7">
        <v>47464675</v>
      </c>
      <c r="E24" s="7">
        <f t="shared" si="1"/>
        <v>-414</v>
      </c>
      <c r="F24" s="11" t="s">
        <v>75</v>
      </c>
      <c r="G24" s="19" t="s">
        <v>54</v>
      </c>
      <c r="H24" s="22" t="s">
        <v>71</v>
      </c>
    </row>
    <row r="25" spans="1:8">
      <c r="A25" s="5" t="s">
        <v>27</v>
      </c>
      <c r="B25" s="5">
        <v>20</v>
      </c>
      <c r="C25" s="5">
        <v>49768157</v>
      </c>
      <c r="D25" s="7">
        <v>49768504.75</v>
      </c>
      <c r="E25" s="7">
        <f t="shared" si="1"/>
        <v>-347.75</v>
      </c>
      <c r="F25" s="11" t="s">
        <v>76</v>
      </c>
      <c r="G25" s="19" t="s">
        <v>54</v>
      </c>
      <c r="H25" s="22" t="s">
        <v>72</v>
      </c>
    </row>
    <row r="26" spans="1:8">
      <c r="A26" s="5" t="s">
        <v>28</v>
      </c>
      <c r="B26" s="5">
        <v>21</v>
      </c>
      <c r="C26" s="5">
        <v>41958576</v>
      </c>
      <c r="D26" s="7">
        <v>41958282.75</v>
      </c>
      <c r="E26" s="7">
        <f t="shared" si="1"/>
        <v>293.25</v>
      </c>
      <c r="F26" s="11" t="s">
        <v>77</v>
      </c>
      <c r="G26" s="19" t="s">
        <v>51</v>
      </c>
      <c r="H26" s="22" t="s">
        <v>74</v>
      </c>
    </row>
    <row r="27" spans="1:8">
      <c r="A27" s="21" t="s">
        <v>78</v>
      </c>
    </row>
  </sheetData>
  <phoneticPr fontId="8" type="noConversion"/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-by-SNP-coor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Gerber</cp:lastModifiedBy>
  <dcterms:created xsi:type="dcterms:W3CDTF">2022-10-14T22:43:43Z</dcterms:created>
  <dcterms:modified xsi:type="dcterms:W3CDTF">2023-08-18T18:50:34Z</dcterms:modified>
</cp:coreProperties>
</file>